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.Tab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" uniqueCount="60">
  <si>
    <t xml:space="preserve">Title: The impact of ED crowding on short-term mortality and hospitalization within 7 days of discharge in Lazio region (Italy). 
Journal name: Internal and Emergency Medicine. 
Authors: Francesca Mataloni, Luigi Pinnarelli, Carlo Alberto Perucci, Marina Davoli and Danilo Fusco. 
Corresponding Author: Francesca Mataloni
Department of Epidemiology, Lazio Regional Health Service 
e-mail: f.mataloni@deplazio.it</t>
  </si>
  <si>
    <t xml:space="preserve">Online Resource 2.  Characteristics of the study cohort by length of stay (LOS)</t>
  </si>
  <si>
    <t xml:space="preserve">Total</t>
  </si>
  <si>
    <t xml:space="preserve">LOS &lt;1 hour</t>
  </si>
  <si>
    <t xml:space="preserve">LOS 1-2 hours</t>
  </si>
  <si>
    <t xml:space="preserve">LOS 2-5 hours</t>
  </si>
  <si>
    <t xml:space="preserve">LOS &gt;5 hours</t>
  </si>
  <si>
    <t xml:space="preserve">n</t>
  </si>
  <si>
    <t xml:space="preserve">%</t>
  </si>
  <si>
    <t xml:space="preserve">Gender</t>
  </si>
  <si>
    <t xml:space="preserve">Female</t>
  </si>
  <si>
    <t xml:space="preserve">Male</t>
  </si>
  <si>
    <t xml:space="preserve">Age class</t>
  </si>
  <si>
    <t xml:space="preserve">18-30</t>
  </si>
  <si>
    <t xml:space="preserve">31-50</t>
  </si>
  <si>
    <t xml:space="preserve">51-70</t>
  </si>
  <si>
    <t xml:space="preserve">&gt;70</t>
  </si>
  <si>
    <t xml:space="preserve">Triage</t>
  </si>
  <si>
    <t xml:space="preserve">Yellow</t>
  </si>
  <si>
    <t xml:space="preserve">Green</t>
  </si>
  <si>
    <t xml:space="preserve">White</t>
  </si>
  <si>
    <t xml:space="preserve">Week-end/Holiday</t>
  </si>
  <si>
    <t xml:space="preserve">Yes</t>
  </si>
  <si>
    <t xml:space="preserve">No</t>
  </si>
  <si>
    <t xml:space="preserve">Time band of access</t>
  </si>
  <si>
    <t xml:space="preserve">8:00-15:00</t>
  </si>
  <si>
    <t xml:space="preserve">16:00-23:00</t>
  </si>
  <si>
    <t xml:space="preserve">00:00-7:00</t>
  </si>
  <si>
    <t xml:space="preserve">Comorbidities</t>
  </si>
  <si>
    <t xml:space="preserve">Malignat cancers</t>
  </si>
  <si>
    <t xml:space="preserve">Diabetes</t>
  </si>
  <si>
    <t xml:space="preserve">Obesity</t>
  </si>
  <si>
    <t xml:space="preserve">Hematological diseases</t>
  </si>
  <si>
    <t xml:space="preserve">Hypertension</t>
  </si>
  <si>
    <t xml:space="preserve">Ischemic heart disease</t>
  </si>
  <si>
    <t xml:space="preserve">Heart failure</t>
  </si>
  <si>
    <t xml:space="preserve">Arrhythmias</t>
  </si>
  <si>
    <t xml:space="preserve">Cerebrovascular diseases</t>
  </si>
  <si>
    <t xml:space="preserve">Vascular diseases</t>
  </si>
  <si>
    <t xml:space="preserve">COPD</t>
  </si>
  <si>
    <t xml:space="preserve">Chronic diseases (liver, pancreas, intestine)</t>
  </si>
  <si>
    <t xml:space="preserve">Anemia and coagulopath</t>
  </si>
  <si>
    <t xml:space="preserve">Others</t>
  </si>
  <si>
    <t xml:space="preserve">Symptoms</t>
  </si>
  <si>
    <t xml:space="preserve">Nervous system</t>
  </si>
  <si>
    <t xml:space="preserve">Abdominal pain</t>
  </si>
  <si>
    <t xml:space="preserve">Chest pain</t>
  </si>
  <si>
    <t xml:space="preserve">Dyspnea</t>
  </si>
  <si>
    <t xml:space="preserve">Nontraumatic hemorrhage</t>
  </si>
  <si>
    <t xml:space="preserve">Trauma or burns</t>
  </si>
  <si>
    <t xml:space="preserve">Poisoning, allergic reaction</t>
  </si>
  <si>
    <t xml:space="preserve">Fever</t>
  </si>
  <si>
    <t xml:space="preserve">Heart rhythm, hypertension</t>
  </si>
  <si>
    <t xml:space="preserve">Eye, ear, nose, skin</t>
  </si>
  <si>
    <t xml:space="preserve">Genitourinary and obstetric</t>
  </si>
  <si>
    <t xml:space="preserve">Administrative issue</t>
  </si>
  <si>
    <t xml:space="preserve">Number of previous visits</t>
  </si>
  <si>
    <t xml:space="preserve">1-3</t>
  </si>
  <si>
    <t xml:space="preserve">4-6</t>
  </si>
  <si>
    <t xml:space="preserve">&gt;6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"/>
    <numFmt numFmtId="166" formatCode="#,##0"/>
    <numFmt numFmtId="167" formatCode="0"/>
    <numFmt numFmtId="168" formatCode="[$-409]mmm\-yy"/>
    <numFmt numFmtId="169" formatCode="[h]:mm:ss"/>
    <numFmt numFmtId="170" formatCode="[$-409]d\-mmm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6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2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1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6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1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6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2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8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4" fillId="0" borderId="1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70" fontId="5" fillId="0" borderId="8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5" fillId="0" borderId="13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6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8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A20" activeCellId="0" sqref="A20:A3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41"/>
    <col collapsed="false" customWidth="true" hidden="false" outlineLevel="0" max="2" min="2" style="0" width="40.99"/>
    <col collapsed="false" customWidth="true" hidden="false" outlineLevel="0" max="3" min="3" style="1" width="11.42"/>
    <col collapsed="false" customWidth="true" hidden="false" outlineLevel="0" max="10" min="4" style="2" width="11.42"/>
    <col collapsed="false" customWidth="true" hidden="false" outlineLevel="0" max="12" min="11" style="0" width="11.42"/>
  </cols>
  <sheetData>
    <row r="1" customFormat="false" ht="96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customFormat="false" ht="15" hidden="false" customHeight="false" outlineLevel="0" collapsed="false">
      <c r="A2" s="4" t="s">
        <v>1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</row>
    <row r="3" customFormat="false" ht="30.75" hidden="false" customHeight="true" outlineLevel="0" collapsed="false">
      <c r="A3" s="5" t="s">
        <v>2</v>
      </c>
      <c r="B3" s="5"/>
      <c r="C3" s="6" t="s">
        <v>2</v>
      </c>
      <c r="D3" s="6"/>
      <c r="E3" s="6" t="s">
        <v>3</v>
      </c>
      <c r="F3" s="6"/>
      <c r="G3" s="6" t="s">
        <v>4</v>
      </c>
      <c r="H3" s="6"/>
      <c r="I3" s="6" t="s">
        <v>5</v>
      </c>
      <c r="J3" s="6"/>
      <c r="K3" s="6" t="s">
        <v>6</v>
      </c>
      <c r="L3" s="6"/>
    </row>
    <row r="4" customFormat="false" ht="15" hidden="false" customHeight="false" outlineLevel="0" collapsed="false">
      <c r="A4" s="5"/>
      <c r="B4" s="5"/>
      <c r="C4" s="7" t="s">
        <v>7</v>
      </c>
      <c r="D4" s="8" t="s">
        <v>8</v>
      </c>
      <c r="E4" s="7" t="s">
        <v>7</v>
      </c>
      <c r="F4" s="8" t="s">
        <v>8</v>
      </c>
      <c r="G4" s="7" t="s">
        <v>7</v>
      </c>
      <c r="H4" s="8" t="s">
        <v>8</v>
      </c>
      <c r="I4" s="7" t="s">
        <v>7</v>
      </c>
      <c r="J4" s="8" t="s">
        <v>8</v>
      </c>
      <c r="K4" s="7" t="s">
        <v>7</v>
      </c>
      <c r="L4" s="8" t="s">
        <v>8</v>
      </c>
    </row>
    <row r="5" customFormat="false" ht="15" hidden="false" customHeight="false" outlineLevel="0" collapsed="false">
      <c r="A5" s="5"/>
      <c r="B5" s="5"/>
      <c r="C5" s="9" t="n">
        <v>2344572</v>
      </c>
      <c r="D5" s="10" t="n">
        <v>100</v>
      </c>
      <c r="E5" s="11" t="n">
        <v>571645</v>
      </c>
      <c r="F5" s="10" t="n">
        <v>100</v>
      </c>
      <c r="G5" s="11" t="n">
        <v>577227</v>
      </c>
      <c r="H5" s="10" t="n">
        <v>100</v>
      </c>
      <c r="I5" s="11" t="n">
        <v>832983</v>
      </c>
      <c r="J5" s="10" t="n">
        <v>100</v>
      </c>
      <c r="K5" s="11" t="n">
        <v>362717</v>
      </c>
      <c r="L5" s="10" t="n">
        <v>100</v>
      </c>
    </row>
    <row r="6" customFormat="false" ht="15" hidden="false" customHeight="false" outlineLevel="0" collapsed="false">
      <c r="A6" s="12" t="s">
        <v>9</v>
      </c>
      <c r="B6" s="13" t="s">
        <v>10</v>
      </c>
      <c r="C6" s="14" t="n">
        <v>1221065</v>
      </c>
      <c r="D6" s="15" t="n">
        <f aca="false">C6/C$5*100</f>
        <v>52.0805076576876</v>
      </c>
      <c r="E6" s="14" t="n">
        <v>290128</v>
      </c>
      <c r="F6" s="15" t="n">
        <f aca="false">E6/E$5*100</f>
        <v>50.7531772341226</v>
      </c>
      <c r="G6" s="14" t="n">
        <v>302501</v>
      </c>
      <c r="H6" s="15" t="n">
        <f aca="false">G6/G$5*100</f>
        <v>52.4058992389476</v>
      </c>
      <c r="I6" s="14" t="n">
        <v>440478</v>
      </c>
      <c r="J6" s="15" t="n">
        <f aca="false">I6/I$5*100</f>
        <v>52.8795905798798</v>
      </c>
      <c r="K6" s="14" t="n">
        <v>187958</v>
      </c>
      <c r="L6" s="15" t="n">
        <f aca="false">K6/K$5*100</f>
        <v>51.8194625562077</v>
      </c>
    </row>
    <row r="7" customFormat="false" ht="15" hidden="false" customHeight="false" outlineLevel="0" collapsed="false">
      <c r="A7" s="12"/>
      <c r="B7" s="16" t="s">
        <v>11</v>
      </c>
      <c r="C7" s="17" t="n">
        <v>1123507</v>
      </c>
      <c r="D7" s="18" t="n">
        <f aca="false">C7/C$5*100</f>
        <v>47.9194923423124</v>
      </c>
      <c r="E7" s="17" t="n">
        <v>281517</v>
      </c>
      <c r="F7" s="18" t="n">
        <f aca="false">E7/E$5*100</f>
        <v>49.2468227658774</v>
      </c>
      <c r="G7" s="17" t="n">
        <v>274726</v>
      </c>
      <c r="H7" s="18" t="n">
        <f aca="false">G7/G$5*100</f>
        <v>47.5941007610524</v>
      </c>
      <c r="I7" s="17" t="n">
        <v>392505</v>
      </c>
      <c r="J7" s="18" t="n">
        <f aca="false">I7/I$5*100</f>
        <v>47.1204094201202</v>
      </c>
      <c r="K7" s="17" t="n">
        <v>174759</v>
      </c>
      <c r="L7" s="18" t="n">
        <f aca="false">K7/K$5*100</f>
        <v>48.1805374437923</v>
      </c>
    </row>
    <row r="8" customFormat="false" ht="15" hidden="false" customHeight="true" outlineLevel="0" collapsed="false">
      <c r="A8" s="19" t="s">
        <v>12</v>
      </c>
      <c r="B8" s="20" t="s">
        <v>13</v>
      </c>
      <c r="C8" s="21" t="n">
        <v>483459</v>
      </c>
      <c r="D8" s="22" t="n">
        <f aca="false">C8/C$5*100</f>
        <v>20.620352030136</v>
      </c>
      <c r="E8" s="21" t="n">
        <v>142672</v>
      </c>
      <c r="F8" s="22" t="n">
        <f aca="false">E8/E$5*100</f>
        <v>24.9581471017852</v>
      </c>
      <c r="G8" s="21" t="n">
        <v>130194</v>
      </c>
      <c r="H8" s="22" t="n">
        <f aca="false">G8/G$5*100</f>
        <v>22.5550779849175</v>
      </c>
      <c r="I8" s="21" t="n">
        <v>160802</v>
      </c>
      <c r="J8" s="22" t="n">
        <f aca="false">I8/I$5*100</f>
        <v>19.3043555510737</v>
      </c>
      <c r="K8" s="21" t="n">
        <v>49791</v>
      </c>
      <c r="L8" s="22" t="n">
        <f aca="false">K8/K$5*100</f>
        <v>13.7272308714507</v>
      </c>
    </row>
    <row r="9" customFormat="false" ht="15" hidden="false" customHeight="false" outlineLevel="0" collapsed="false">
      <c r="A9" s="19"/>
      <c r="B9" s="13" t="s">
        <v>14</v>
      </c>
      <c r="C9" s="14" t="n">
        <v>911648</v>
      </c>
      <c r="D9" s="15" t="n">
        <f aca="false">C9/C$5*100</f>
        <v>38.8833441668671</v>
      </c>
      <c r="E9" s="14" t="n">
        <v>246584</v>
      </c>
      <c r="F9" s="15" t="n">
        <f aca="false">E9/E$5*100</f>
        <v>43.1358622921568</v>
      </c>
      <c r="G9" s="14" t="n">
        <v>234742</v>
      </c>
      <c r="H9" s="15" t="n">
        <f aca="false">G9/G$5*100</f>
        <v>40.6671898577163</v>
      </c>
      <c r="I9" s="14" t="n">
        <v>314162</v>
      </c>
      <c r="J9" s="15" t="n">
        <f aca="false">I9/I$5*100</f>
        <v>37.7152955102325</v>
      </c>
      <c r="K9" s="14" t="n">
        <v>116160</v>
      </c>
      <c r="L9" s="15" t="n">
        <f aca="false">K9/K$5*100</f>
        <v>32.0249671231291</v>
      </c>
    </row>
    <row r="10" customFormat="false" ht="15" hidden="false" customHeight="false" outlineLevel="0" collapsed="false">
      <c r="A10" s="19"/>
      <c r="B10" s="13" t="s">
        <v>15</v>
      </c>
      <c r="C10" s="14" t="n">
        <v>574012</v>
      </c>
      <c r="D10" s="15" t="n">
        <f aca="false">C10/C$5*100</f>
        <v>24.4825921319542</v>
      </c>
      <c r="E10" s="14" t="n">
        <v>125610</v>
      </c>
      <c r="F10" s="15" t="n">
        <f aca="false">E10/E$5*100</f>
        <v>21.97342756431</v>
      </c>
      <c r="G10" s="14" t="n">
        <v>136465</v>
      </c>
      <c r="H10" s="15" t="n">
        <f aca="false">G10/G$5*100</f>
        <v>23.641479002195</v>
      </c>
      <c r="I10" s="14" t="n">
        <v>210013</v>
      </c>
      <c r="J10" s="15" t="n">
        <f aca="false">I10/I$5*100</f>
        <v>25.2121591917242</v>
      </c>
      <c r="K10" s="14" t="n">
        <v>101924</v>
      </c>
      <c r="L10" s="15" t="n">
        <f aca="false">K10/K$5*100</f>
        <v>28.1001441895472</v>
      </c>
    </row>
    <row r="11" customFormat="false" ht="15" hidden="false" customHeight="false" outlineLevel="0" collapsed="false">
      <c r="A11" s="19"/>
      <c r="B11" s="23" t="s">
        <v>16</v>
      </c>
      <c r="C11" s="17" t="n">
        <v>375453</v>
      </c>
      <c r="D11" s="18" t="n">
        <f aca="false">C11/C$5*100</f>
        <v>16.0137116710427</v>
      </c>
      <c r="E11" s="17" t="n">
        <v>56779</v>
      </c>
      <c r="F11" s="18" t="n">
        <f aca="false">E11/E$5*100</f>
        <v>9.93256304174794</v>
      </c>
      <c r="G11" s="17" t="n">
        <v>75826</v>
      </c>
      <c r="H11" s="18" t="n">
        <f aca="false">G11/G$5*100</f>
        <v>13.1362531551712</v>
      </c>
      <c r="I11" s="17" t="n">
        <v>148006</v>
      </c>
      <c r="J11" s="18" t="n">
        <f aca="false">I11/I$5*100</f>
        <v>17.7681897469696</v>
      </c>
      <c r="K11" s="17" t="n">
        <v>94842</v>
      </c>
      <c r="L11" s="18" t="n">
        <f aca="false">K11/K$5*100</f>
        <v>26.147657815873</v>
      </c>
    </row>
    <row r="12" customFormat="false" ht="15" hidden="false" customHeight="true" outlineLevel="0" collapsed="false">
      <c r="A12" s="19" t="s">
        <v>17</v>
      </c>
      <c r="B12" s="20" t="s">
        <v>18</v>
      </c>
      <c r="C12" s="21" t="n">
        <v>446107</v>
      </c>
      <c r="D12" s="22" t="n">
        <f aca="false">C12/C$5*100</f>
        <v>19.027225438161</v>
      </c>
      <c r="E12" s="21" t="n">
        <v>39496</v>
      </c>
      <c r="F12" s="22" t="n">
        <f aca="false">E12/E$5*100</f>
        <v>6.90918314688312</v>
      </c>
      <c r="G12" s="21" t="n">
        <v>79205</v>
      </c>
      <c r="H12" s="22" t="n">
        <f aca="false">G12/G$5*100</f>
        <v>13.7216381077115</v>
      </c>
      <c r="I12" s="21" t="n">
        <v>187260</v>
      </c>
      <c r="J12" s="22" t="n">
        <f aca="false">I12/I$5*100</f>
        <v>22.4806508656239</v>
      </c>
      <c r="K12" s="21" t="n">
        <v>140146</v>
      </c>
      <c r="L12" s="22" t="n">
        <f aca="false">K12/K$5*100</f>
        <v>38.6378361091429</v>
      </c>
    </row>
    <row r="13" customFormat="false" ht="15" hidden="false" customHeight="false" outlineLevel="0" collapsed="false">
      <c r="A13" s="19"/>
      <c r="B13" s="13" t="s">
        <v>19</v>
      </c>
      <c r="C13" s="14" t="n">
        <v>1778033</v>
      </c>
      <c r="D13" s="15" t="n">
        <f aca="false">C13/C$5*100</f>
        <v>75.8361440808813</v>
      </c>
      <c r="E13" s="14" t="n">
        <v>472134</v>
      </c>
      <c r="F13" s="15" t="n">
        <f aca="false">E13/E$5*100</f>
        <v>82.5921682162881</v>
      </c>
      <c r="G13" s="14" t="n">
        <v>469352</v>
      </c>
      <c r="H13" s="15" t="n">
        <f aca="false">G13/G$5*100</f>
        <v>81.3115117622703</v>
      </c>
      <c r="I13" s="14" t="n">
        <v>619777</v>
      </c>
      <c r="J13" s="15" t="n">
        <f aca="false">I13/I$5*100</f>
        <v>74.4045196600651</v>
      </c>
      <c r="K13" s="14" t="n">
        <v>216770</v>
      </c>
      <c r="L13" s="15" t="n">
        <f aca="false">K13/K$5*100</f>
        <v>59.7628454139177</v>
      </c>
    </row>
    <row r="14" customFormat="false" ht="15" hidden="false" customHeight="false" outlineLevel="0" collapsed="false">
      <c r="A14" s="19"/>
      <c r="B14" s="13" t="s">
        <v>20</v>
      </c>
      <c r="C14" s="14" t="n">
        <v>120432</v>
      </c>
      <c r="D14" s="15" t="n">
        <f aca="false">C14/C$5*100</f>
        <v>5.13663048095772</v>
      </c>
      <c r="E14" s="14" t="n">
        <v>60015</v>
      </c>
      <c r="F14" s="15" t="n">
        <f aca="false">E14/E$5*100</f>
        <v>10.4986486368288</v>
      </c>
      <c r="G14" s="14" t="n">
        <v>28670</v>
      </c>
      <c r="H14" s="15" t="n">
        <f aca="false">G14/G$5*100</f>
        <v>4.96685013001817</v>
      </c>
      <c r="I14" s="14" t="n">
        <v>25946</v>
      </c>
      <c r="J14" s="15" t="n">
        <f aca="false">I14/I$5*100</f>
        <v>3.114829474311</v>
      </c>
      <c r="K14" s="14" t="n">
        <v>5801</v>
      </c>
      <c r="L14" s="15" t="n">
        <f aca="false">K14/K$5*100</f>
        <v>1.59931847693932</v>
      </c>
    </row>
    <row r="15" customFormat="false" ht="15" hidden="false" customHeight="true" outlineLevel="0" collapsed="false">
      <c r="A15" s="24" t="s">
        <v>21</v>
      </c>
      <c r="B15" s="25" t="s">
        <v>22</v>
      </c>
      <c r="C15" s="21" t="n">
        <v>705576</v>
      </c>
      <c r="D15" s="26" t="n">
        <f aca="false">C15/C$5*100</f>
        <v>30.0940214248059</v>
      </c>
      <c r="E15" s="21" t="n">
        <v>191342</v>
      </c>
      <c r="F15" s="26" t="n">
        <f aca="false">E15/E$5*100</f>
        <v>33.4721724146979</v>
      </c>
      <c r="G15" s="21" t="n">
        <v>177917</v>
      </c>
      <c r="H15" s="26" t="n">
        <f aca="false">G15/G$5*100</f>
        <v>30.8227092634267</v>
      </c>
      <c r="I15" s="21" t="n">
        <v>238971</v>
      </c>
      <c r="J15" s="26" t="n">
        <f aca="false">I15/I$5*100</f>
        <v>28.6885806793176</v>
      </c>
      <c r="K15" s="21" t="n">
        <v>97346</v>
      </c>
      <c r="L15" s="26" t="n">
        <f aca="false">K15/K$5*100</f>
        <v>26.8380031815437</v>
      </c>
    </row>
    <row r="16" customFormat="false" ht="15" hidden="false" customHeight="false" outlineLevel="0" collapsed="false">
      <c r="A16" s="24"/>
      <c r="B16" s="27" t="s">
        <v>23</v>
      </c>
      <c r="C16" s="17" t="n">
        <v>1638996</v>
      </c>
      <c r="D16" s="28" t="n">
        <f aca="false">C16/C$5*100</f>
        <v>69.9059785751941</v>
      </c>
      <c r="E16" s="17" t="n">
        <v>380303</v>
      </c>
      <c r="F16" s="28" t="n">
        <f aca="false">E16/E$5*100</f>
        <v>66.5278275853021</v>
      </c>
      <c r="G16" s="17" t="n">
        <v>399310</v>
      </c>
      <c r="H16" s="28" t="n">
        <f aca="false">G16/G$5*100</f>
        <v>69.1772907365733</v>
      </c>
      <c r="I16" s="17" t="n">
        <v>594012</v>
      </c>
      <c r="J16" s="28" t="n">
        <f aca="false">I16/I$5*100</f>
        <v>71.3114193206824</v>
      </c>
      <c r="K16" s="17" t="n">
        <v>265371</v>
      </c>
      <c r="L16" s="28" t="n">
        <f aca="false">K16/K$5*100</f>
        <v>73.1619968184563</v>
      </c>
    </row>
    <row r="17" s="30" customFormat="true" ht="15" hidden="false" customHeight="true" outlineLevel="0" collapsed="false">
      <c r="A17" s="24" t="s">
        <v>24</v>
      </c>
      <c r="B17" s="25" t="s">
        <v>25</v>
      </c>
      <c r="C17" s="29" t="n">
        <v>1317126</v>
      </c>
      <c r="D17" s="26" t="n">
        <f aca="false">C17/C$5*100</f>
        <v>56.1776733663969</v>
      </c>
      <c r="E17" s="29" t="n">
        <v>291999</v>
      </c>
      <c r="F17" s="26" t="n">
        <f aca="false">E17/E$5*100</f>
        <v>51.0804782688557</v>
      </c>
      <c r="G17" s="29" t="n">
        <v>322946</v>
      </c>
      <c r="H17" s="26" t="n">
        <f aca="false">G17/G$5*100</f>
        <v>55.9478333480589</v>
      </c>
      <c r="I17" s="29" t="n">
        <v>500618</v>
      </c>
      <c r="J17" s="26" t="n">
        <f aca="false">I17/I$5*100</f>
        <v>60.0994257986057</v>
      </c>
      <c r="K17" s="29" t="n">
        <v>201563</v>
      </c>
      <c r="L17" s="26" t="n">
        <f aca="false">K17/K$5*100</f>
        <v>55.5703206632168</v>
      </c>
    </row>
    <row r="18" s="30" customFormat="true" ht="15" hidden="false" customHeight="true" outlineLevel="0" collapsed="false">
      <c r="A18" s="24"/>
      <c r="B18" s="31" t="s">
        <v>26</v>
      </c>
      <c r="C18" s="32" t="n">
        <v>796187</v>
      </c>
      <c r="D18" s="33" t="n">
        <f aca="false">C18/C$5*100</f>
        <v>33.9587353256799</v>
      </c>
      <c r="E18" s="32" t="n">
        <v>217580</v>
      </c>
      <c r="F18" s="33" t="n">
        <f aca="false">E18/E$5*100</f>
        <v>38.0620839856904</v>
      </c>
      <c r="G18" s="32" t="n">
        <v>206504</v>
      </c>
      <c r="H18" s="33" t="n">
        <f aca="false">G18/G$5*100</f>
        <v>35.7751803016837</v>
      </c>
      <c r="I18" s="32" t="n">
        <v>259905</v>
      </c>
      <c r="J18" s="33" t="n">
        <f aca="false">I18/I$5*100</f>
        <v>31.2017172019117</v>
      </c>
      <c r="K18" s="32" t="n">
        <v>112198</v>
      </c>
      <c r="L18" s="33" t="n">
        <f aca="false">K18/K$5*100</f>
        <v>30.9326554862331</v>
      </c>
    </row>
    <row r="19" s="30" customFormat="true" ht="15" hidden="false" customHeight="false" outlineLevel="0" collapsed="false">
      <c r="A19" s="24"/>
      <c r="B19" s="34" t="s">
        <v>27</v>
      </c>
      <c r="C19" s="35" t="n">
        <v>231259</v>
      </c>
      <c r="D19" s="28" t="n">
        <f aca="false">C19/C$5*100</f>
        <v>9.86359130792315</v>
      </c>
      <c r="E19" s="35" t="n">
        <v>62066</v>
      </c>
      <c r="F19" s="28" t="n">
        <f aca="false">E19/E$5*100</f>
        <v>10.8574377454539</v>
      </c>
      <c r="G19" s="35" t="n">
        <v>47777</v>
      </c>
      <c r="H19" s="28" t="n">
        <f aca="false">G19/G$5*100</f>
        <v>8.27698635025735</v>
      </c>
      <c r="I19" s="35" t="n">
        <v>72460</v>
      </c>
      <c r="J19" s="28" t="n">
        <f aca="false">I19/I$5*100</f>
        <v>8.69885699948258</v>
      </c>
      <c r="K19" s="35" t="n">
        <v>48956</v>
      </c>
      <c r="L19" s="28" t="n">
        <f aca="false">K19/K$5*100</f>
        <v>13.4970238505502</v>
      </c>
    </row>
    <row r="20" s="30" customFormat="true" ht="15" hidden="false" customHeight="true" outlineLevel="0" collapsed="false">
      <c r="A20" s="24" t="s">
        <v>28</v>
      </c>
      <c r="B20" s="36" t="s">
        <v>29</v>
      </c>
      <c r="C20" s="32" t="n">
        <v>92070</v>
      </c>
      <c r="D20" s="33" t="n">
        <f aca="false">C20/C$5*100</f>
        <v>3.9269427426413</v>
      </c>
      <c r="E20" s="32" t="n">
        <v>16282</v>
      </c>
      <c r="F20" s="33" t="n">
        <f aca="false">E20/E$5*100</f>
        <v>2.84827121727646</v>
      </c>
      <c r="G20" s="32" t="n">
        <v>18944</v>
      </c>
      <c r="H20" s="33" t="n">
        <f aca="false">G20/G$5*100</f>
        <v>3.28189776292516</v>
      </c>
      <c r="I20" s="32" t="n">
        <v>35224</v>
      </c>
      <c r="J20" s="33" t="n">
        <f aca="false">I20/I$5*100</f>
        <v>4.22865772770873</v>
      </c>
      <c r="K20" s="32" t="n">
        <v>21620</v>
      </c>
      <c r="L20" s="33" t="n">
        <f aca="false">K20/K$5*100</f>
        <v>5.96056981062371</v>
      </c>
    </row>
    <row r="21" s="30" customFormat="true" ht="15" hidden="false" customHeight="false" outlineLevel="0" collapsed="false">
      <c r="A21" s="24"/>
      <c r="B21" s="36" t="s">
        <v>30</v>
      </c>
      <c r="C21" s="32" t="n">
        <v>78409</v>
      </c>
      <c r="D21" s="33" t="n">
        <f aca="false">C21/C$5*100</f>
        <v>3.34427776157013</v>
      </c>
      <c r="E21" s="32" t="n">
        <v>11829</v>
      </c>
      <c r="F21" s="33" t="n">
        <f aca="false">E21/E$5*100</f>
        <v>2.06929125593681</v>
      </c>
      <c r="G21" s="32" t="n">
        <v>15126</v>
      </c>
      <c r="H21" s="33" t="n">
        <f aca="false">G21/G$5*100</f>
        <v>2.62045954191332</v>
      </c>
      <c r="I21" s="32" t="n">
        <v>29902</v>
      </c>
      <c r="J21" s="33" t="n">
        <f aca="false">I21/I$5*100</f>
        <v>3.58974913053448</v>
      </c>
      <c r="K21" s="32" t="n">
        <v>21552</v>
      </c>
      <c r="L21" s="33" t="n">
        <f aca="false">K21/K$5*100</f>
        <v>5.94182241251444</v>
      </c>
    </row>
    <row r="22" customFormat="false" ht="15" hidden="false" customHeight="false" outlineLevel="0" collapsed="false">
      <c r="A22" s="24"/>
      <c r="B22" s="36" t="s">
        <v>31</v>
      </c>
      <c r="C22" s="32" t="n">
        <v>26703</v>
      </c>
      <c r="D22" s="33" t="n">
        <f aca="false">C22/C$5*100</f>
        <v>1.1389285549772</v>
      </c>
      <c r="E22" s="32" t="n">
        <v>5013</v>
      </c>
      <c r="F22" s="33" t="n">
        <f aca="false">E22/E$5*100</f>
        <v>0.876942857892573</v>
      </c>
      <c r="G22" s="32" t="n">
        <v>5694</v>
      </c>
      <c r="H22" s="33" t="n">
        <f aca="false">G22/G$5*100</f>
        <v>0.986440343227188</v>
      </c>
      <c r="I22" s="32" t="n">
        <v>9976</v>
      </c>
      <c r="J22" s="33" t="n">
        <f aca="false">I22/I$5*100</f>
        <v>1.19762348091138</v>
      </c>
      <c r="K22" s="32" t="n">
        <v>6020</v>
      </c>
      <c r="L22" s="33" t="n">
        <f aca="false">K22/K$5*100</f>
        <v>1.65969612673241</v>
      </c>
    </row>
    <row r="23" customFormat="false" ht="15" hidden="false" customHeight="false" outlineLevel="0" collapsed="false">
      <c r="A23" s="24"/>
      <c r="B23" s="36" t="s">
        <v>32</v>
      </c>
      <c r="C23" s="32" t="n">
        <v>71081</v>
      </c>
      <c r="D23" s="33" t="n">
        <f aca="false">C23/C$5*100</f>
        <v>3.03172604637435</v>
      </c>
      <c r="E23" s="32" t="n">
        <v>11347</v>
      </c>
      <c r="F23" s="33" t="n">
        <f aca="false">E23/E$5*100</f>
        <v>1.98497319140376</v>
      </c>
      <c r="G23" s="32" t="n">
        <v>13898</v>
      </c>
      <c r="H23" s="33" t="n">
        <f aca="false">G23/G$5*100</f>
        <v>2.40771828067641</v>
      </c>
      <c r="I23" s="32" t="n">
        <v>26859</v>
      </c>
      <c r="J23" s="33" t="n">
        <f aca="false">I23/I$5*100</f>
        <v>3.22443555270636</v>
      </c>
      <c r="K23" s="32" t="n">
        <v>18977</v>
      </c>
      <c r="L23" s="33" t="n">
        <f aca="false">K23/K$5*100</f>
        <v>5.23190255764136</v>
      </c>
    </row>
    <row r="24" customFormat="false" ht="15" hidden="false" customHeight="false" outlineLevel="0" collapsed="false">
      <c r="A24" s="24"/>
      <c r="B24" s="36" t="s">
        <v>33</v>
      </c>
      <c r="C24" s="32" t="n">
        <v>257559</v>
      </c>
      <c r="D24" s="33" t="n">
        <f aca="false">C24/C$5*100</f>
        <v>10.9853312246329</v>
      </c>
      <c r="E24" s="32" t="n">
        <v>40318</v>
      </c>
      <c r="F24" s="33" t="n">
        <f aca="false">E24/E$5*100</f>
        <v>7.05297868432331</v>
      </c>
      <c r="G24" s="32" t="n">
        <v>51054</v>
      </c>
      <c r="H24" s="33" t="n">
        <f aca="false">G24/G$5*100</f>
        <v>8.84470061171775</v>
      </c>
      <c r="I24" s="32" t="n">
        <v>99511</v>
      </c>
      <c r="J24" s="33" t="n">
        <f aca="false">I24/I$5*100</f>
        <v>11.9463422422787</v>
      </c>
      <c r="K24" s="32" t="n">
        <v>66676</v>
      </c>
      <c r="L24" s="33" t="n">
        <f aca="false">K24/K$5*100</f>
        <v>18.382375240201</v>
      </c>
    </row>
    <row r="25" customFormat="false" ht="15" hidden="false" customHeight="false" outlineLevel="0" collapsed="false">
      <c r="A25" s="24"/>
      <c r="B25" s="36" t="s">
        <v>34</v>
      </c>
      <c r="C25" s="32" t="n">
        <v>83735</v>
      </c>
      <c r="D25" s="33" t="n">
        <f aca="false">C25/C$5*100</f>
        <v>3.57144075763082</v>
      </c>
      <c r="E25" s="32" t="n">
        <v>12068</v>
      </c>
      <c r="F25" s="33" t="n">
        <f aca="false">E25/E$5*100</f>
        <v>2.11110042071565</v>
      </c>
      <c r="G25" s="32" t="n">
        <v>15266</v>
      </c>
      <c r="H25" s="33" t="n">
        <f aca="false">G25/G$5*100</f>
        <v>2.64471343163088</v>
      </c>
      <c r="I25" s="32" t="n">
        <v>30445</v>
      </c>
      <c r="J25" s="33" t="n">
        <f aca="false">I25/I$5*100</f>
        <v>3.65493653531945</v>
      </c>
      <c r="K25" s="32" t="n">
        <v>25956</v>
      </c>
      <c r="L25" s="33" t="n">
        <f aca="false">K25/K$5*100</f>
        <v>7.15599213712068</v>
      </c>
    </row>
    <row r="26" customFormat="false" ht="15" hidden="false" customHeight="false" outlineLevel="0" collapsed="false">
      <c r="A26" s="24"/>
      <c r="B26" s="36" t="s">
        <v>35</v>
      </c>
      <c r="C26" s="32" t="n">
        <v>41635</v>
      </c>
      <c r="D26" s="33" t="n">
        <f aca="false">C26/C$5*100</f>
        <v>1.77580385673803</v>
      </c>
      <c r="E26" s="32" t="n">
        <v>5007</v>
      </c>
      <c r="F26" s="33" t="n">
        <f aca="false">E26/E$5*100</f>
        <v>0.875893255429506</v>
      </c>
      <c r="G26" s="32" t="n">
        <v>7024</v>
      </c>
      <c r="H26" s="33" t="n">
        <f aca="false">G26/G$5*100</f>
        <v>1.21685229554404</v>
      </c>
      <c r="I26" s="32" t="n">
        <v>16092</v>
      </c>
      <c r="J26" s="33" t="n">
        <f aca="false">I26/I$5*100</f>
        <v>1.93185215064413</v>
      </c>
      <c r="K26" s="32" t="n">
        <v>13512</v>
      </c>
      <c r="L26" s="33" t="n">
        <f aca="false">K26/K$5*100</f>
        <v>3.72521828312431</v>
      </c>
    </row>
    <row r="27" customFormat="false" ht="15" hidden="false" customHeight="false" outlineLevel="0" collapsed="false">
      <c r="A27" s="24"/>
      <c r="B27" s="36" t="s">
        <v>36</v>
      </c>
      <c r="C27" s="32" t="n">
        <v>126129</v>
      </c>
      <c r="D27" s="33" t="n">
        <f aca="false">C27/C$5*100</f>
        <v>5.37961726063435</v>
      </c>
      <c r="E27" s="32" t="n">
        <v>17850</v>
      </c>
      <c r="F27" s="33" t="n">
        <f aca="false">E27/E$5*100</f>
        <v>3.12256732762466</v>
      </c>
      <c r="G27" s="32" t="n">
        <v>23461</v>
      </c>
      <c r="H27" s="33" t="n">
        <f aca="false">G27/G$5*100</f>
        <v>4.0644321904554</v>
      </c>
      <c r="I27" s="32" t="n">
        <v>48439</v>
      </c>
      <c r="J27" s="33" t="n">
        <f aca="false">I27/I$5*100</f>
        <v>5.81512467841481</v>
      </c>
      <c r="K27" s="32" t="n">
        <v>36379</v>
      </c>
      <c r="L27" s="33" t="n">
        <f aca="false">K27/K$5*100</f>
        <v>10.0295822914283</v>
      </c>
    </row>
    <row r="28" customFormat="false" ht="15" hidden="false" customHeight="false" outlineLevel="0" collapsed="false">
      <c r="A28" s="24"/>
      <c r="B28" s="36" t="s">
        <v>37</v>
      </c>
      <c r="C28" s="32" t="n">
        <v>74815</v>
      </c>
      <c r="D28" s="33" t="n">
        <f aca="false">C28/C$5*100</f>
        <v>3.19098752352242</v>
      </c>
      <c r="E28" s="32" t="n">
        <v>10399</v>
      </c>
      <c r="F28" s="33" t="n">
        <f aca="false">E28/E$5*100</f>
        <v>1.81913600223915</v>
      </c>
      <c r="G28" s="32" t="n">
        <v>13593</v>
      </c>
      <c r="H28" s="33" t="n">
        <f aca="false">G28/G$5*100</f>
        <v>2.354879449506</v>
      </c>
      <c r="I28" s="32" t="n">
        <v>29183</v>
      </c>
      <c r="J28" s="33" t="n">
        <f aca="false">I28/I$5*100</f>
        <v>3.50343284316727</v>
      </c>
      <c r="K28" s="32" t="n">
        <v>21640</v>
      </c>
      <c r="L28" s="33" t="n">
        <f aca="false">K28/K$5*100</f>
        <v>5.96608375124408</v>
      </c>
    </row>
    <row r="29" customFormat="false" ht="15" hidden="false" customHeight="false" outlineLevel="0" collapsed="false">
      <c r="A29" s="24"/>
      <c r="B29" s="36" t="s">
        <v>38</v>
      </c>
      <c r="C29" s="32" t="n">
        <v>43478</v>
      </c>
      <c r="D29" s="33" t="n">
        <f aca="false">C29/C$5*100</f>
        <v>1.85441095432343</v>
      </c>
      <c r="E29" s="32" t="n">
        <v>7022</v>
      </c>
      <c r="F29" s="33" t="n">
        <f aca="false">E29/E$5*100</f>
        <v>1.22838474927621</v>
      </c>
      <c r="G29" s="32" t="n">
        <v>8280</v>
      </c>
      <c r="H29" s="33" t="n">
        <f aca="false">G29/G$5*100</f>
        <v>1.43444433472447</v>
      </c>
      <c r="I29" s="32" t="n">
        <v>16356</v>
      </c>
      <c r="J29" s="33" t="n">
        <f aca="false">I29/I$5*100</f>
        <v>1.96354547451749</v>
      </c>
      <c r="K29" s="32" t="n">
        <v>11820</v>
      </c>
      <c r="L29" s="33" t="n">
        <f aca="false">K29/K$5*100</f>
        <v>3.25873890664071</v>
      </c>
    </row>
    <row r="30" customFormat="false" ht="15" hidden="false" customHeight="false" outlineLevel="0" collapsed="false">
      <c r="A30" s="24"/>
      <c r="B30" s="36" t="s">
        <v>39</v>
      </c>
      <c r="C30" s="32" t="n">
        <v>64442</v>
      </c>
      <c r="D30" s="33" t="n">
        <f aca="false">C30/C$5*100</f>
        <v>2.74856135789389</v>
      </c>
      <c r="E30" s="32" t="n">
        <v>9159</v>
      </c>
      <c r="F30" s="33" t="n">
        <f aca="false">E30/E$5*100</f>
        <v>1.60221815987195</v>
      </c>
      <c r="G30" s="32" t="n">
        <v>11935</v>
      </c>
      <c r="H30" s="33" t="n">
        <f aca="false">G30/G$5*100</f>
        <v>2.06764409842228</v>
      </c>
      <c r="I30" s="32" t="n">
        <v>25227</v>
      </c>
      <c r="J30" s="33" t="n">
        <f aca="false">I30/I$5*100</f>
        <v>3.02851318694379</v>
      </c>
      <c r="K30" s="32" t="n">
        <v>18121</v>
      </c>
      <c r="L30" s="33" t="n">
        <f aca="false">K30/K$5*100</f>
        <v>4.99590589908937</v>
      </c>
    </row>
    <row r="31" customFormat="false" ht="15" hidden="false" customHeight="false" outlineLevel="0" collapsed="false">
      <c r="A31" s="24"/>
      <c r="B31" s="36" t="s">
        <v>40</v>
      </c>
      <c r="C31" s="32" t="n">
        <v>37882</v>
      </c>
      <c r="D31" s="33" t="n">
        <f aca="false">C31/C$5*100</f>
        <v>1.61573199714063</v>
      </c>
      <c r="E31" s="32" t="n">
        <v>6840</v>
      </c>
      <c r="F31" s="33" t="n">
        <f aca="false">E31/E$5*100</f>
        <v>1.19654680789651</v>
      </c>
      <c r="G31" s="32" t="n">
        <v>7877</v>
      </c>
      <c r="H31" s="33" t="n">
        <f aca="false">G31/G$5*100</f>
        <v>1.36462778075177</v>
      </c>
      <c r="I31" s="32" t="n">
        <v>14152</v>
      </c>
      <c r="J31" s="33" t="n">
        <f aca="false">I31/I$5*100</f>
        <v>1.69895424036265</v>
      </c>
      <c r="K31" s="32" t="n">
        <v>9013</v>
      </c>
      <c r="L31" s="33" t="n">
        <f aca="false">K31/K$5*100</f>
        <v>2.4848573405713</v>
      </c>
    </row>
    <row r="32" customFormat="false" ht="15" hidden="false" customHeight="false" outlineLevel="0" collapsed="false">
      <c r="A32" s="24"/>
      <c r="B32" s="36" t="s">
        <v>41</v>
      </c>
      <c r="C32" s="32" t="n">
        <v>52738</v>
      </c>
      <c r="D32" s="33" t="n">
        <f aca="false">C32/C$5*100</f>
        <v>2.24936576910413</v>
      </c>
      <c r="E32" s="32" t="n">
        <v>8367</v>
      </c>
      <c r="F32" s="33" t="n">
        <f aca="false">E32/E$5*100</f>
        <v>1.46367063474709</v>
      </c>
      <c r="G32" s="32" t="n">
        <v>10044</v>
      </c>
      <c r="H32" s="33" t="n">
        <f aca="false">G32/G$5*100</f>
        <v>1.74004334516577</v>
      </c>
      <c r="I32" s="32" t="n">
        <v>19898</v>
      </c>
      <c r="J32" s="33" t="n">
        <f aca="false">I32/I$5*100</f>
        <v>2.38876423648502</v>
      </c>
      <c r="K32" s="32" t="n">
        <v>14429</v>
      </c>
      <c r="L32" s="33" t="n">
        <f aca="false">K32/K$5*100</f>
        <v>3.97803246056843</v>
      </c>
    </row>
    <row r="33" customFormat="false" ht="15" hidden="false" customHeight="false" outlineLevel="0" collapsed="false">
      <c r="A33" s="24"/>
      <c r="B33" s="36" t="s">
        <v>42</v>
      </c>
      <c r="C33" s="32" t="n">
        <v>168070</v>
      </c>
      <c r="D33" s="28" t="n">
        <f aca="false">C33/C$5*100</f>
        <v>7.16847253997745</v>
      </c>
      <c r="E33" s="32" t="n">
        <v>26968</v>
      </c>
      <c r="F33" s="28" t="n">
        <f aca="false">E33/E$5*100</f>
        <v>4.71761320399899</v>
      </c>
      <c r="G33" s="32" t="n">
        <v>32515</v>
      </c>
      <c r="H33" s="28" t="n">
        <f aca="false">G33/G$5*100</f>
        <v>5.63296588690411</v>
      </c>
      <c r="I33" s="32" t="n">
        <v>62496</v>
      </c>
      <c r="J33" s="28" t="n">
        <f aca="false">I33/I$5*100</f>
        <v>7.50267412420182</v>
      </c>
      <c r="K33" s="32" t="n">
        <v>46091</v>
      </c>
      <c r="L33" s="28" t="n">
        <f aca="false">K33/K$5*100</f>
        <v>12.7071518566817</v>
      </c>
    </row>
    <row r="34" customFormat="false" ht="15" hidden="false" customHeight="true" outlineLevel="0" collapsed="false">
      <c r="A34" s="19" t="s">
        <v>43</v>
      </c>
      <c r="B34" s="25" t="s">
        <v>44</v>
      </c>
      <c r="C34" s="21" t="n">
        <v>30040</v>
      </c>
      <c r="D34" s="15" t="n">
        <f aca="false">C34/C$5*100</f>
        <v>1.28125730410497</v>
      </c>
      <c r="E34" s="21" t="n">
        <v>4876</v>
      </c>
      <c r="F34" s="15" t="n">
        <f aca="false">E34/E$5*100</f>
        <v>0.852976934985874</v>
      </c>
      <c r="G34" s="21" t="n">
        <v>5461</v>
      </c>
      <c r="H34" s="15" t="n">
        <f aca="false">G34/G$5*100</f>
        <v>0.946074941054386</v>
      </c>
      <c r="I34" s="21" t="n">
        <v>11333</v>
      </c>
      <c r="J34" s="15" t="n">
        <f aca="false">I34/I$5*100</f>
        <v>1.3605319676392</v>
      </c>
      <c r="K34" s="21" t="n">
        <v>8370</v>
      </c>
      <c r="L34" s="15" t="n">
        <f aca="false">K34/K$5*100</f>
        <v>2.30758414962629</v>
      </c>
    </row>
    <row r="35" customFormat="false" ht="15" hidden="false" customHeight="false" outlineLevel="0" collapsed="false">
      <c r="A35" s="19"/>
      <c r="B35" s="31" t="s">
        <v>45</v>
      </c>
      <c r="C35" s="14" t="n">
        <v>151043</v>
      </c>
      <c r="D35" s="15" t="n">
        <f aca="false">C35/C$5*100</f>
        <v>6.44224191025057</v>
      </c>
      <c r="E35" s="14" t="n">
        <v>16677</v>
      </c>
      <c r="F35" s="15" t="n">
        <f aca="false">E35/E$5*100</f>
        <v>2.91737004609504</v>
      </c>
      <c r="G35" s="14" t="n">
        <v>28293</v>
      </c>
      <c r="H35" s="15" t="n">
        <f aca="false">G35/G$5*100</f>
        <v>4.90153786985016</v>
      </c>
      <c r="I35" s="14" t="n">
        <v>67799</v>
      </c>
      <c r="J35" s="15" t="n">
        <f aca="false">I35/I$5*100</f>
        <v>8.13930176246094</v>
      </c>
      <c r="K35" s="14" t="n">
        <v>38274</v>
      </c>
      <c r="L35" s="15" t="n">
        <f aca="false">K35/K$5*100</f>
        <v>10.5520281652087</v>
      </c>
    </row>
    <row r="36" customFormat="false" ht="15" hidden="false" customHeight="false" outlineLevel="0" collapsed="false">
      <c r="A36" s="19"/>
      <c r="B36" s="31" t="s">
        <v>46</v>
      </c>
      <c r="C36" s="14" t="n">
        <v>63476</v>
      </c>
      <c r="D36" s="15" t="n">
        <f aca="false">C36/C$5*100</f>
        <v>2.70735980810144</v>
      </c>
      <c r="E36" s="14" t="n">
        <v>2697</v>
      </c>
      <c r="F36" s="15" t="n">
        <f aca="false">E36/E$5*100</f>
        <v>0.471796307148667</v>
      </c>
      <c r="G36" s="14" t="n">
        <v>8100</v>
      </c>
      <c r="H36" s="15" t="n">
        <f aca="false">G36/G$5*100</f>
        <v>1.40326076223046</v>
      </c>
      <c r="I36" s="14" t="n">
        <v>20839</v>
      </c>
      <c r="J36" s="15" t="n">
        <f aca="false">I36/I$5*100</f>
        <v>2.50173172801846</v>
      </c>
      <c r="K36" s="14" t="n">
        <v>31840</v>
      </c>
      <c r="L36" s="15" t="n">
        <f aca="false">K36/K$5*100</f>
        <v>8.77819346763455</v>
      </c>
    </row>
    <row r="37" customFormat="false" ht="15.75" hidden="false" customHeight="true" outlineLevel="0" collapsed="false">
      <c r="A37" s="19"/>
      <c r="B37" s="31" t="s">
        <v>47</v>
      </c>
      <c r="C37" s="14" t="n">
        <v>25080</v>
      </c>
      <c r="D37" s="15" t="n">
        <f aca="false">C37/C$5*100</f>
        <v>1.06970483312093</v>
      </c>
      <c r="E37" s="14" t="n">
        <v>2307</v>
      </c>
      <c r="F37" s="15" t="n">
        <f aca="false">E37/E$5*100</f>
        <v>0.403572147049305</v>
      </c>
      <c r="G37" s="14" t="n">
        <v>4426</v>
      </c>
      <c r="H37" s="15" t="n">
        <f aca="false">G37/G$5*100</f>
        <v>0.766769399213828</v>
      </c>
      <c r="I37" s="14" t="n">
        <v>10906</v>
      </c>
      <c r="J37" s="15" t="n">
        <f aca="false">I37/I$5*100</f>
        <v>1.30927041728343</v>
      </c>
      <c r="K37" s="14" t="n">
        <v>7441</v>
      </c>
      <c r="L37" s="15" t="n">
        <f aca="false">K37/K$5*100</f>
        <v>2.05146160780995</v>
      </c>
    </row>
    <row r="38" customFormat="false" ht="15" hidden="false" customHeight="false" outlineLevel="0" collapsed="false">
      <c r="A38" s="19"/>
      <c r="B38" s="31" t="s">
        <v>48</v>
      </c>
      <c r="C38" s="14" t="n">
        <v>28964</v>
      </c>
      <c r="D38" s="15" t="n">
        <f aca="false">C38/C$5*100</f>
        <v>1.23536406644795</v>
      </c>
      <c r="E38" s="14" t="n">
        <v>7631</v>
      </c>
      <c r="F38" s="15" t="n">
        <f aca="false">E38/E$5*100</f>
        <v>1.33491939927752</v>
      </c>
      <c r="G38" s="14" t="n">
        <v>6545</v>
      </c>
      <c r="H38" s="15" t="n">
        <f aca="false">G38/G$5*100</f>
        <v>1.13386934429609</v>
      </c>
      <c r="I38" s="14" t="n">
        <v>10646</v>
      </c>
      <c r="J38" s="15" t="n">
        <f aca="false">I38/I$5*100</f>
        <v>1.27805729528694</v>
      </c>
      <c r="K38" s="14" t="n">
        <v>4142</v>
      </c>
      <c r="L38" s="15" t="n">
        <f aca="false">K38/K$5*100</f>
        <v>1.14193710247934</v>
      </c>
    </row>
    <row r="39" customFormat="false" ht="15" hidden="false" customHeight="false" outlineLevel="0" collapsed="false">
      <c r="A39" s="19"/>
      <c r="B39" s="31" t="s">
        <v>49</v>
      </c>
      <c r="C39" s="14" t="n">
        <v>856762</v>
      </c>
      <c r="D39" s="15" t="n">
        <f aca="false">C39/C$5*100</f>
        <v>36.5423625292804</v>
      </c>
      <c r="E39" s="14" t="n">
        <v>220232</v>
      </c>
      <c r="F39" s="15" t="n">
        <f aca="false">E39/E$5*100</f>
        <v>38.5260082743661</v>
      </c>
      <c r="G39" s="14" t="n">
        <v>256377</v>
      </c>
      <c r="H39" s="15" t="n">
        <f aca="false">G39/G$5*100</f>
        <v>44.4152820294269</v>
      </c>
      <c r="I39" s="14" t="n">
        <v>305979</v>
      </c>
      <c r="J39" s="15" t="n">
        <f aca="false">I39/I$5*100</f>
        <v>36.7329225206277</v>
      </c>
      <c r="K39" s="14" t="n">
        <v>74174</v>
      </c>
      <c r="L39" s="15" t="n">
        <f aca="false">K39/K$5*100</f>
        <v>20.449551578779</v>
      </c>
    </row>
    <row r="40" customFormat="false" ht="15" hidden="false" customHeight="false" outlineLevel="0" collapsed="false">
      <c r="A40" s="19"/>
      <c r="B40" s="31" t="s">
        <v>50</v>
      </c>
      <c r="C40" s="14" t="n">
        <v>18942</v>
      </c>
      <c r="D40" s="15" t="n">
        <f aca="false">C40/C$5*100</f>
        <v>0.807908650278174</v>
      </c>
      <c r="E40" s="14" t="n">
        <v>4988</v>
      </c>
      <c r="F40" s="15" t="n">
        <f aca="false">E40/E$5*100</f>
        <v>0.87256951429646</v>
      </c>
      <c r="G40" s="14" t="n">
        <v>5345</v>
      </c>
      <c r="H40" s="15" t="n">
        <f aca="false">G40/G$5*100</f>
        <v>0.92597886100269</v>
      </c>
      <c r="I40" s="14" t="n">
        <v>6351</v>
      </c>
      <c r="J40" s="15" t="n">
        <f aca="false">I40/I$5*100</f>
        <v>0.762440529998812</v>
      </c>
      <c r="K40" s="14" t="n">
        <v>2258</v>
      </c>
      <c r="L40" s="15" t="n">
        <f aca="false">K40/K$5*100</f>
        <v>0.622523896040164</v>
      </c>
    </row>
    <row r="41" customFormat="false" ht="15" hidden="false" customHeight="false" outlineLevel="0" collapsed="false">
      <c r="A41" s="19"/>
      <c r="B41" s="31" t="s">
        <v>51</v>
      </c>
      <c r="C41" s="14" t="n">
        <v>23862</v>
      </c>
      <c r="D41" s="15" t="n">
        <f aca="false">C41/C$5*100</f>
        <v>1.01775505294783</v>
      </c>
      <c r="E41" s="14" t="n">
        <v>4204</v>
      </c>
      <c r="F41" s="15" t="n">
        <f aca="false">E41/E$5*100</f>
        <v>0.735421459122357</v>
      </c>
      <c r="G41" s="14" t="n">
        <v>4171</v>
      </c>
      <c r="H41" s="15" t="n">
        <f aca="false">G41/G$5*100</f>
        <v>0.72259267151398</v>
      </c>
      <c r="I41" s="14" t="n">
        <v>9872</v>
      </c>
      <c r="J41" s="15" t="n">
        <f aca="false">I41/I$5*100</f>
        <v>1.18513823211278</v>
      </c>
      <c r="K41" s="14" t="n">
        <v>5615</v>
      </c>
      <c r="L41" s="15" t="n">
        <f aca="false">K41/K$5*100</f>
        <v>1.54803882916985</v>
      </c>
    </row>
    <row r="42" customFormat="false" ht="15" hidden="false" customHeight="false" outlineLevel="0" collapsed="false">
      <c r="A42" s="19"/>
      <c r="B42" s="31" t="s">
        <v>52</v>
      </c>
      <c r="C42" s="14" t="n">
        <v>37675</v>
      </c>
      <c r="D42" s="15" t="n">
        <f aca="false">C42/C$5*100</f>
        <v>1.60690309361367</v>
      </c>
      <c r="E42" s="14" t="n">
        <v>3683</v>
      </c>
      <c r="F42" s="15" t="n">
        <f aca="false">E42/E$5*100</f>
        <v>0.644280978579363</v>
      </c>
      <c r="G42" s="14" t="n">
        <v>6963</v>
      </c>
      <c r="H42" s="15" t="n">
        <f aca="false">G42/G$5*100</f>
        <v>1.20628452930996</v>
      </c>
      <c r="I42" s="14" t="n">
        <v>15951</v>
      </c>
      <c r="J42" s="15" t="n">
        <f aca="false">I42/I$5*100</f>
        <v>1.9149250344845</v>
      </c>
      <c r="K42" s="14" t="n">
        <v>11078</v>
      </c>
      <c r="L42" s="15" t="n">
        <f aca="false">K42/K$5*100</f>
        <v>3.05417170962486</v>
      </c>
    </row>
    <row r="43" customFormat="false" ht="15" hidden="false" customHeight="false" outlineLevel="0" collapsed="false">
      <c r="A43" s="19"/>
      <c r="B43" s="31" t="s">
        <v>53</v>
      </c>
      <c r="C43" s="14" t="n">
        <v>119725</v>
      </c>
      <c r="D43" s="15" t="n">
        <f aca="false">C43/C$5*100</f>
        <v>5.10647572350092</v>
      </c>
      <c r="E43" s="14" t="n">
        <v>60320</v>
      </c>
      <c r="F43" s="15" t="n">
        <f aca="false">E43/E$5*100</f>
        <v>10.5520034287014</v>
      </c>
      <c r="G43" s="14" t="n">
        <v>32225</v>
      </c>
      <c r="H43" s="15" t="n">
        <f aca="false">G43/G$5*100</f>
        <v>5.58272568677487</v>
      </c>
      <c r="I43" s="14" t="n">
        <v>22726</v>
      </c>
      <c r="J43" s="15" t="n">
        <f aca="false">I43/I$5*100</f>
        <v>2.72826696343143</v>
      </c>
      <c r="K43" s="14" t="n">
        <v>4454</v>
      </c>
      <c r="L43" s="15" t="n">
        <f aca="false">K43/K$5*100</f>
        <v>1.22795457615717</v>
      </c>
    </row>
    <row r="44" customFormat="false" ht="15" hidden="false" customHeight="false" outlineLevel="0" collapsed="false">
      <c r="A44" s="19"/>
      <c r="B44" s="31" t="s">
        <v>54</v>
      </c>
      <c r="C44" s="14" t="n">
        <v>144782</v>
      </c>
      <c r="D44" s="15" t="n">
        <f aca="false">C44/C$5*100</f>
        <v>6.17519956734108</v>
      </c>
      <c r="E44" s="14" t="n">
        <v>54469</v>
      </c>
      <c r="F44" s="15" t="n">
        <f aca="false">E44/E$5*100</f>
        <v>9.5284660934671</v>
      </c>
      <c r="G44" s="14" t="n">
        <v>41435</v>
      </c>
      <c r="H44" s="15" t="n">
        <f aca="false">G44/G$5*100</f>
        <v>7.17828514605173</v>
      </c>
      <c r="I44" s="14" t="n">
        <v>39982</v>
      </c>
      <c r="J44" s="15" t="n">
        <f aca="false">I44/I$5*100</f>
        <v>4.79985786024445</v>
      </c>
      <c r="K44" s="14" t="n">
        <v>8896</v>
      </c>
      <c r="L44" s="15" t="n">
        <f aca="false">K44/K$5*100</f>
        <v>2.45260078794211</v>
      </c>
    </row>
    <row r="45" customFormat="false" ht="15" hidden="false" customHeight="false" outlineLevel="0" collapsed="false">
      <c r="A45" s="19"/>
      <c r="B45" s="31" t="s">
        <v>42</v>
      </c>
      <c r="C45" s="14" t="n">
        <v>843327</v>
      </c>
      <c r="D45" s="15" t="n">
        <f aca="false">C45/C$5*100</f>
        <v>35.9693368341855</v>
      </c>
      <c r="E45" s="14" t="n">
        <v>189203</v>
      </c>
      <c r="F45" s="15" t="n">
        <f aca="false">E45/E$5*100</f>
        <v>33.0979891366145</v>
      </c>
      <c r="G45" s="14" t="n">
        <v>177666</v>
      </c>
      <c r="H45" s="15" t="n">
        <f aca="false">G45/G$5*100</f>
        <v>30.7792255040045</v>
      </c>
      <c r="I45" s="14" t="n">
        <v>310386</v>
      </c>
      <c r="J45" s="15" t="n">
        <f aca="false">I45/I$5*100</f>
        <v>37.2619849384681</v>
      </c>
      <c r="K45" s="14" t="n">
        <v>166072</v>
      </c>
      <c r="L45" s="15" t="n">
        <f aca="false">K45/K$5*100</f>
        <v>45.7855573353331</v>
      </c>
    </row>
    <row r="46" customFormat="false" ht="15" hidden="false" customHeight="false" outlineLevel="0" collapsed="false">
      <c r="A46" s="19"/>
      <c r="B46" s="27" t="s">
        <v>55</v>
      </c>
      <c r="C46" s="17" t="n">
        <v>894</v>
      </c>
      <c r="D46" s="18" t="n">
        <f aca="false">C46/C$5*100</f>
        <v>0.0381306268265594</v>
      </c>
      <c r="E46" s="17" t="n">
        <v>358</v>
      </c>
      <c r="F46" s="18" t="n">
        <f aca="false">E46/E$5*100</f>
        <v>0.0626262802963378</v>
      </c>
      <c r="G46" s="17" t="n">
        <v>220</v>
      </c>
      <c r="H46" s="18" t="n">
        <f aca="false">G46/G$5*100</f>
        <v>0.0381132552704569</v>
      </c>
      <c r="I46" s="17" t="n">
        <v>213</v>
      </c>
      <c r="J46" s="18" t="n">
        <f aca="false">I46/I$5*100</f>
        <v>0.0255707499432762</v>
      </c>
      <c r="K46" s="17" t="n">
        <v>103</v>
      </c>
      <c r="L46" s="18" t="n">
        <f aca="false">K46/K$5*100</f>
        <v>0.0283967941949233</v>
      </c>
    </row>
    <row r="47" customFormat="false" ht="15" hidden="false" customHeight="true" outlineLevel="0" collapsed="false">
      <c r="A47" s="37" t="s">
        <v>56</v>
      </c>
      <c r="B47" s="13" t="n">
        <v>0</v>
      </c>
      <c r="C47" s="14" t="n">
        <v>594378</v>
      </c>
      <c r="D47" s="15" t="n">
        <f aca="false">C47/C$5*100</f>
        <v>25.3512368142245</v>
      </c>
      <c r="E47" s="14" t="n">
        <v>140357</v>
      </c>
      <c r="F47" s="15" t="n">
        <f aca="false">E47/E$5*100</f>
        <v>24.5531754847851</v>
      </c>
      <c r="G47" s="14" t="n">
        <v>146152</v>
      </c>
      <c r="H47" s="15" t="n">
        <f aca="false">G47/G$5*100</f>
        <v>25.319674928581</v>
      </c>
      <c r="I47" s="14" t="n">
        <v>215374</v>
      </c>
      <c r="J47" s="15" t="n">
        <f aca="false">I47/I$5*100</f>
        <v>25.8557497571979</v>
      </c>
      <c r="K47" s="14" t="n">
        <v>92495</v>
      </c>
      <c r="L47" s="15" t="n">
        <f aca="false">K47/K$5*100</f>
        <v>25.5005968840722</v>
      </c>
    </row>
    <row r="48" customFormat="false" ht="15" hidden="false" customHeight="false" outlineLevel="0" collapsed="false">
      <c r="A48" s="37"/>
      <c r="B48" s="38" t="s">
        <v>57</v>
      </c>
      <c r="C48" s="14" t="n">
        <v>1049707</v>
      </c>
      <c r="D48" s="15" t="n">
        <f aca="false">C48/C$5*100</f>
        <v>44.7717963022675</v>
      </c>
      <c r="E48" s="14" t="n">
        <v>255633</v>
      </c>
      <c r="F48" s="15" t="n">
        <f aca="false">E48/E$5*100</f>
        <v>44.7188377402059</v>
      </c>
      <c r="G48" s="14" t="n">
        <v>260924</v>
      </c>
      <c r="H48" s="15" t="n">
        <f aca="false">G48/G$5*100</f>
        <v>45.2030137190395</v>
      </c>
      <c r="I48" s="14" t="n">
        <v>374072</v>
      </c>
      <c r="J48" s="15" t="n">
        <f aca="false">I48/I$5*100</f>
        <v>44.9075191210385</v>
      </c>
      <c r="K48" s="14" t="n">
        <v>159078</v>
      </c>
      <c r="L48" s="15" t="n">
        <f aca="false">K48/K$5*100</f>
        <v>43.8573323003885</v>
      </c>
    </row>
    <row r="49" customFormat="false" ht="15" hidden="false" customHeight="false" outlineLevel="0" collapsed="false">
      <c r="A49" s="37"/>
      <c r="B49" s="38" t="s">
        <v>58</v>
      </c>
      <c r="C49" s="14" t="n">
        <v>387426</v>
      </c>
      <c r="D49" s="15" t="n">
        <f aca="false">C49/C$5*100</f>
        <v>16.5243805692468</v>
      </c>
      <c r="E49" s="14" t="n">
        <v>96300</v>
      </c>
      <c r="F49" s="15" t="n">
        <f aca="false">E49/E$5*100</f>
        <v>16.8461195322272</v>
      </c>
      <c r="G49" s="14" t="n">
        <v>94991</v>
      </c>
      <c r="H49" s="15" t="n">
        <f aca="false">G49/G$5*100</f>
        <v>16.4564374154362</v>
      </c>
      <c r="I49" s="14" t="n">
        <v>136066</v>
      </c>
      <c r="J49" s="15" t="n">
        <f aca="false">I49/I$5*100</f>
        <v>16.3347871445156</v>
      </c>
      <c r="K49" s="14" t="n">
        <v>60069</v>
      </c>
      <c r="L49" s="15" t="n">
        <f aca="false">K49/K$5*100</f>
        <v>16.5608449562607</v>
      </c>
    </row>
    <row r="50" customFormat="false" ht="15.75" hidden="false" customHeight="false" outlineLevel="0" collapsed="false">
      <c r="A50" s="37"/>
      <c r="B50" s="39" t="s">
        <v>59</v>
      </c>
      <c r="C50" s="40" t="n">
        <v>313061</v>
      </c>
      <c r="D50" s="41" t="n">
        <f aca="false">C50/C$5*100</f>
        <v>13.3525863142612</v>
      </c>
      <c r="E50" s="40" t="n">
        <v>79355</v>
      </c>
      <c r="F50" s="41" t="n">
        <f aca="false">E50/E$5*100</f>
        <v>13.8818672427818</v>
      </c>
      <c r="G50" s="40" t="n">
        <v>75160</v>
      </c>
      <c r="H50" s="41" t="n">
        <f aca="false">G50/G$5*100</f>
        <v>13.0208739369434</v>
      </c>
      <c r="I50" s="40" t="n">
        <v>107471</v>
      </c>
      <c r="J50" s="41" t="n">
        <f aca="false">I50/I$5*100</f>
        <v>12.901943977248</v>
      </c>
      <c r="K50" s="40" t="n">
        <v>51075</v>
      </c>
      <c r="L50" s="41" t="n">
        <f aca="false">K50/K$5*100</f>
        <v>14.0812258592787</v>
      </c>
    </row>
    <row r="58" customFormat="false" ht="15.75" hidden="false" customHeight="true" outlineLevel="0" collapsed="false"/>
  </sheetData>
  <mergeCells count="16">
    <mergeCell ref="A1:L1"/>
    <mergeCell ref="A2:L2"/>
    <mergeCell ref="A3:B5"/>
    <mergeCell ref="C3:D3"/>
    <mergeCell ref="E3:F3"/>
    <mergeCell ref="G3:H3"/>
    <mergeCell ref="I3:J3"/>
    <mergeCell ref="K3:L3"/>
    <mergeCell ref="A6:A7"/>
    <mergeCell ref="A8:A11"/>
    <mergeCell ref="A12:A14"/>
    <mergeCell ref="A15:A16"/>
    <mergeCell ref="A17:A19"/>
    <mergeCell ref="A20:A33"/>
    <mergeCell ref="A34:A46"/>
    <mergeCell ref="A47:A50"/>
  </mergeCells>
  <printOptions headings="false" gridLines="false" gridLinesSet="true" horizontalCentered="false" verticalCentered="false"/>
  <pageMargins left="0" right="0" top="0" bottom="0" header="0.511811023622047" footer="0.511811023622047"/>
  <pageSetup paperSize="9" scale="7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14T09:30:53Z</dcterms:created>
  <dc:creator>mataloni</dc:creator>
  <dc:description/>
  <dc:language>en-US</dc:language>
  <cp:lastModifiedBy>mataloni</cp:lastModifiedBy>
  <dcterms:modified xsi:type="dcterms:W3CDTF">2018-04-17T08:33:48Z</dcterms:modified>
  <cp:revision>0</cp:revision>
  <dc:subject/>
  <dc:title/>
</cp:coreProperties>
</file>